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MS proteome analysis\"/>
    </mc:Choice>
  </mc:AlternateContent>
  <bookViews>
    <workbookView xWindow="0" yWindow="0" windowWidth="16380" windowHeight="8190" tabRatio="500"/>
  </bookViews>
  <sheets>
    <sheet name="intergenic regions (IGR) only" sheetId="1" r:id="rId1"/>
  </sheet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15" uniqueCount="114">
  <si>
    <t>RSP</t>
  </si>
  <si>
    <t xml:space="preserve">trans </t>
  </si>
  <si>
    <t>stat 28h</t>
  </si>
  <si>
    <t>out 28h 20‘</t>
  </si>
  <si>
    <t>out 28h 90‘</t>
  </si>
  <si>
    <t>stat 72h</t>
  </si>
  <si>
    <t>out 72h 20‘</t>
  </si>
  <si>
    <t>out 72h 90‘</t>
  </si>
  <si>
    <t>IGR_0019_sense</t>
  </si>
  <si>
    <t>IGR_0036_sense</t>
  </si>
  <si>
    <t>IGR_0042_54072_54226_antisense</t>
  </si>
  <si>
    <t>IGR_0064_sense</t>
  </si>
  <si>
    <t>IGR_0099_antisense</t>
  </si>
  <si>
    <t>IGR_0111_126091_126367_antisense</t>
  </si>
  <si>
    <t>IGR_0124_140184_140533_antisense</t>
  </si>
  <si>
    <t>IGR_0140_156483_156950_antisense</t>
  </si>
  <si>
    <t>IGR_0146_antisense</t>
  </si>
  <si>
    <t>IGR_0148_sense</t>
  </si>
  <si>
    <t>IGR_0173_sense</t>
  </si>
  <si>
    <t>IGR_0182_antisense</t>
  </si>
  <si>
    <t>IGR_0211_antisense</t>
  </si>
  <si>
    <t>IGR_0216_sense</t>
  </si>
  <si>
    <t>IGR_0227_243705_244022_antisense</t>
  </si>
  <si>
    <t>IGR_0230_antisense</t>
  </si>
  <si>
    <t>IGR_0234_antisense</t>
  </si>
  <si>
    <t>IGR_0243_255166_255569_antisense</t>
  </si>
  <si>
    <t>IGR_0245_sense</t>
  </si>
  <si>
    <t>IGR_0252_antisense</t>
  </si>
  <si>
    <t>IGR_0261_272176_272513_sense</t>
  </si>
  <si>
    <t>IGR_0270_antisense</t>
  </si>
  <si>
    <t>IGR_0272_sense</t>
  </si>
  <si>
    <t>IGR_0281_290242_290403_sense</t>
  </si>
  <si>
    <t>IGR_0284_292185_292422_sense</t>
  </si>
  <si>
    <t>IGR_0293_antisense</t>
  </si>
  <si>
    <t>IGR_0299_sense</t>
  </si>
  <si>
    <t>IGR_0351_355700_355789_sense</t>
  </si>
  <si>
    <t>IGR_0360_antisense</t>
  </si>
  <si>
    <t>IGR_0389_antisense</t>
  </si>
  <si>
    <t>IGR_0390_antisense</t>
  </si>
  <si>
    <t>IGR_0422_antisense</t>
  </si>
  <si>
    <t>IGR_0422_sense</t>
  </si>
  <si>
    <t>IGR_0423_sense</t>
  </si>
  <si>
    <t>IGR_0442_sense</t>
  </si>
  <si>
    <t>IGR_0472_488875_489234_antisense</t>
  </si>
  <si>
    <t>IGR_0488_sense</t>
  </si>
  <si>
    <t>IGR_0491_509102_509290_antisense</t>
  </si>
  <si>
    <t>IGR_0492_antisense</t>
  </si>
  <si>
    <t>IGR_0504_antisense_15up-15down</t>
  </si>
  <si>
    <t>IGR_0510_antisense</t>
  </si>
  <si>
    <t>IGR_0512_antisense</t>
  </si>
  <si>
    <t>IGR_0536_548823_549412_antisense</t>
  </si>
  <si>
    <t>IGR_0545_antisense</t>
  </si>
  <si>
    <t>IGR_0552_sense</t>
  </si>
  <si>
    <t>IGR_0590_609010_609594_sense</t>
  </si>
  <si>
    <t>IGR_0607_623876_624197_sense</t>
  </si>
  <si>
    <t>IGR_0635_647034_647336_sense</t>
  </si>
  <si>
    <t>IGR_0680a_691544_692463_antisense</t>
  </si>
  <si>
    <t>IGR_0680b_691544_692463_antisense</t>
  </si>
  <si>
    <t>IGR_0680c_691544_692463_antisense</t>
  </si>
  <si>
    <t>IGR_0682_694011_694910_sense</t>
  </si>
  <si>
    <t>IGR_0703_717778_717891_sense</t>
  </si>
  <si>
    <t>IGR_0756_777165_777315_antisense</t>
  </si>
  <si>
    <t>IGR_0770_792526_792832_sense</t>
  </si>
  <si>
    <t>IGR_0775_798051_798471_sense</t>
  </si>
  <si>
    <t>IGR_0780_804262_804824_sense</t>
  </si>
  <si>
    <t>IGR_0826_856430_857217_antisense</t>
  </si>
  <si>
    <t>IGR_0827_858004_858191_sense</t>
  </si>
  <si>
    <t>IGR_0918_956800_957263_antisense</t>
  </si>
  <si>
    <t>IGR_0939_974899_974972_sense</t>
  </si>
  <si>
    <t>IGR_0940_975438_976153_sense</t>
  </si>
  <si>
    <t>IGR_0979_1014869_1015270_sense</t>
  </si>
  <si>
    <t>IGR_0983_1017867_1018150_antisense</t>
  </si>
  <si>
    <t>IGR_1018_1055935_1056213_sense</t>
  </si>
  <si>
    <t>IGR_1137_1189447_1190332_sense</t>
  </si>
  <si>
    <t>IGR_1156_1211452_1211806_antisense</t>
  </si>
  <si>
    <t>IGR_1204_1255038_1255214_antisense</t>
  </si>
  <si>
    <t>IGR_1263_1320298_1321302_sense</t>
  </si>
  <si>
    <t>IGR_1281_1340071_1340170_sense</t>
  </si>
  <si>
    <t>IGR_1309_1371438_1371653_sense</t>
  </si>
  <si>
    <t>IGR_1368_1426399_1426932_antisense</t>
  </si>
  <si>
    <t>IGR_1386_1443967_1444232_antisense</t>
  </si>
  <si>
    <t>IGR_1414_1481585_1481991_sense</t>
  </si>
  <si>
    <t>IGR_1438_1506586_1507075_antisense</t>
  </si>
  <si>
    <t>IGR_1486_1569086_1569748_sense</t>
  </si>
  <si>
    <t>IGR_1508_1594266_1594596_sense</t>
  </si>
  <si>
    <t>IGR_1543_1632533_1632899_sense</t>
  </si>
  <si>
    <t>IGR_1603_1700623_1704124_sense</t>
  </si>
  <si>
    <t>--</t>
  </si>
  <si>
    <t>IGR_1624_1724331_1724905_antisense</t>
  </si>
  <si>
    <t>IGR_1627_1728167_1728363_antisense</t>
  </si>
  <si>
    <t>IGR_1740_1848277_1849399_antisense</t>
  </si>
  <si>
    <t>IGR_1889_2010158_2010529_antisense</t>
  </si>
  <si>
    <t>IGR_1943_2064697_2065079_antisense</t>
  </si>
  <si>
    <t>IGR_1943_2064697_2065079_sense</t>
  </si>
  <si>
    <t>IGR_1993_2119011_2119519_sense</t>
  </si>
  <si>
    <t>IGR_2175_2307588_2307781_antisense</t>
  </si>
  <si>
    <t>IGR_2198_2332888_2333137_sense</t>
  </si>
  <si>
    <t>IGR_2249_2381860_2382163_sense</t>
  </si>
  <si>
    <t>IGR_2357_2491491_2491898_antisense</t>
  </si>
  <si>
    <t>IGR_2363_2495563_2496344_sense</t>
  </si>
  <si>
    <t>IGR_2378_2509141_2509377_antisense</t>
  </si>
  <si>
    <t>IGR_2396_2531074_2531588_sense</t>
  </si>
  <si>
    <t>IGR_2430_2565816_2566176_sense</t>
  </si>
  <si>
    <t>IGR_2461_2598245_2598592_sense</t>
  </si>
  <si>
    <t>IGR_2479_2615424_2615615_antisense</t>
  </si>
  <si>
    <t>IGR_2710_2849390_2849603_sense</t>
  </si>
  <si>
    <t>IGR_2728_2868236_2868475_sense</t>
  </si>
  <si>
    <t>IGR_2750_2896542_2896820_sense</t>
  </si>
  <si>
    <t>IGR_2773_2919653_2919877_sense</t>
  </si>
  <si>
    <t>IGR_2778_2924288_2924551_sense</t>
  </si>
  <si>
    <t>IGR_2863_3019640_3020269_sense</t>
  </si>
  <si>
    <t>IGR_2955_3110237_3110774_sense</t>
  </si>
  <si>
    <t>IGR_2978_3144088_3144366_sense</t>
  </si>
  <si>
    <t>IGR_3002_3168783_3168983_s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9DC3E6"/>
        <bgColor rgb="FFC0C0C0"/>
      </patternFill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ont="1" applyFill="1" applyBorder="1"/>
    <xf numFmtId="2" fontId="0" fillId="2" borderId="2" xfId="0" applyNumberFormat="1" applyFont="1" applyFill="1" applyBorder="1"/>
    <xf numFmtId="2" fontId="0" fillId="0" borderId="0" xfId="0" applyNumberFormat="1" applyAlignment="1">
      <alignment horizontal="right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DC3E6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6"/>
  <sheetViews>
    <sheetView tabSelected="1" topLeftCell="A91" zoomScale="80" zoomScaleNormal="80" workbookViewId="0">
      <selection activeCell="F119" sqref="F119"/>
    </sheetView>
  </sheetViews>
  <sheetFormatPr baseColWidth="10" defaultColWidth="9.140625" defaultRowHeight="12.75" x14ac:dyDescent="0.2"/>
  <cols>
    <col min="1" max="1" width="23.5703125" customWidth="1"/>
    <col min="2" max="2" width="10.42578125" customWidth="1"/>
    <col min="3" max="3" width="12" customWidth="1"/>
    <col min="4" max="5" width="10.42578125" customWidth="1"/>
    <col min="6" max="6" width="12" customWidth="1"/>
    <col min="7" max="8" width="9.7109375" customWidth="1"/>
    <col min="9" max="9" width="12" customWidth="1"/>
    <col min="10" max="10" width="23.42578125" customWidth="1"/>
    <col min="11" max="1025" width="11.5703125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</row>
    <row r="2" spans="1:8" x14ac:dyDescent="0.2">
      <c r="A2" t="s">
        <v>8</v>
      </c>
      <c r="B2" s="3">
        <v>0.29405872949885697</v>
      </c>
      <c r="C2" s="3">
        <v>1.37096526678076E-2</v>
      </c>
      <c r="D2" s="3">
        <v>-0.280347885316103</v>
      </c>
      <c r="E2" s="3">
        <v>-0.69468052947109804</v>
      </c>
      <c r="F2" s="3">
        <v>-7.4539468612182705E-2</v>
      </c>
      <c r="G2" s="3">
        <v>2.47638614869292</v>
      </c>
      <c r="H2" s="3">
        <v>2.2100184847647699</v>
      </c>
    </row>
    <row r="3" spans="1:8" x14ac:dyDescent="0.2">
      <c r="A3" t="s">
        <v>9</v>
      </c>
      <c r="B3" s="3">
        <v>0.36069161811630002</v>
      </c>
      <c r="C3" s="3">
        <v>0.24008142712582101</v>
      </c>
      <c r="D3" s="3">
        <v>0.24030732755006901</v>
      </c>
      <c r="E3" s="3">
        <v>0.20991766318782901</v>
      </c>
      <c r="F3" s="3">
        <v>0.28127066654143301</v>
      </c>
      <c r="G3" s="3">
        <v>0.63191480304375003</v>
      </c>
      <c r="H3" s="3">
        <v>0.58547335690024604</v>
      </c>
    </row>
    <row r="4" spans="1:8" x14ac:dyDescent="0.2">
      <c r="A4" t="s">
        <v>10</v>
      </c>
      <c r="B4" s="3">
        <v>0.67993732009578001</v>
      </c>
      <c r="C4" s="3">
        <v>3.9193999453161203E-2</v>
      </c>
      <c r="D4" s="3">
        <v>-1.31022272005836</v>
      </c>
      <c r="E4" s="3">
        <v>-1.0527192777187599</v>
      </c>
      <c r="F4" s="3">
        <v>-3.0791393080039602</v>
      </c>
      <c r="G4" s="3">
        <v>-1.7025362897251499</v>
      </c>
      <c r="H4" s="3">
        <v>-1.8047443911749499</v>
      </c>
    </row>
    <row r="5" spans="1:8" x14ac:dyDescent="0.2">
      <c r="A5" t="s">
        <v>11</v>
      </c>
      <c r="B5" s="3">
        <v>-0.304358546603615</v>
      </c>
      <c r="C5" s="3">
        <v>-0.30215731904897902</v>
      </c>
      <c r="D5" s="3">
        <v>-0.27814381457652099</v>
      </c>
      <c r="E5" s="3">
        <v>-0.44379477434519998</v>
      </c>
      <c r="F5" s="3">
        <v>-0.33477246781743197</v>
      </c>
      <c r="G5" s="3">
        <v>-0.332410556655099</v>
      </c>
      <c r="H5" s="3">
        <v>-0.25802323794211102</v>
      </c>
    </row>
    <row r="6" spans="1:8" x14ac:dyDescent="0.2">
      <c r="A6" t="s">
        <v>12</v>
      </c>
      <c r="B6" s="3">
        <v>-1.41684200339032</v>
      </c>
      <c r="C6" s="3">
        <v>-0.12998269634928999</v>
      </c>
      <c r="D6" s="3">
        <v>-0.20768503327959101</v>
      </c>
      <c r="E6" s="3">
        <v>0.18876964416842101</v>
      </c>
      <c r="F6" s="3">
        <v>-9.8923166085196398E-2</v>
      </c>
      <c r="G6" s="3">
        <v>-0.78985953756501404</v>
      </c>
      <c r="H6" s="3">
        <v>-0.52196739640721501</v>
      </c>
    </row>
    <row r="7" spans="1:8" x14ac:dyDescent="0.2">
      <c r="A7" t="s">
        <v>13</v>
      </c>
      <c r="B7" s="3">
        <v>0.33510092200191899</v>
      </c>
      <c r="C7" s="3">
        <v>-3.3537898072099198E-2</v>
      </c>
      <c r="D7" s="3">
        <v>-0.42054521671411699</v>
      </c>
      <c r="E7" s="3">
        <v>-0.31638679163420003</v>
      </c>
      <c r="F7" s="3">
        <v>-0.19738257086736599</v>
      </c>
      <c r="G7" s="3">
        <v>-0.415051505281333</v>
      </c>
      <c r="H7" s="3">
        <v>-0.67597557196714497</v>
      </c>
    </row>
    <row r="8" spans="1:8" x14ac:dyDescent="0.2">
      <c r="A8" t="s">
        <v>14</v>
      </c>
      <c r="B8" s="3">
        <v>0.38967708927206601</v>
      </c>
      <c r="C8" s="3">
        <v>1.0402311665161399</v>
      </c>
      <c r="D8" s="3">
        <v>0.44015174761194698</v>
      </c>
      <c r="E8" s="3">
        <v>-9.0360446369857107E-3</v>
      </c>
      <c r="F8" s="3">
        <v>0.84018247666428503</v>
      </c>
      <c r="G8" s="3">
        <v>2.6851981032891401</v>
      </c>
      <c r="H8" s="3">
        <v>1.8750759639169401</v>
      </c>
    </row>
    <row r="9" spans="1:8" x14ac:dyDescent="0.2">
      <c r="A9" t="s">
        <v>15</v>
      </c>
      <c r="B9" s="3">
        <v>-0.85982922408919304</v>
      </c>
      <c r="C9" s="3">
        <v>-0.21920418626966301</v>
      </c>
      <c r="D9" s="3">
        <v>-0.51205785256855796</v>
      </c>
      <c r="E9" s="3">
        <v>-0.39236438184726802</v>
      </c>
      <c r="F9" s="3">
        <v>-0.78382037611865996</v>
      </c>
      <c r="G9" s="3">
        <v>-1.1305008158855701</v>
      </c>
      <c r="H9" s="3">
        <v>-1.4006999701648499</v>
      </c>
    </row>
    <row r="10" spans="1:8" x14ac:dyDescent="0.2">
      <c r="A10" t="s">
        <v>16</v>
      </c>
      <c r="B10" s="3">
        <v>-1.08718206619775</v>
      </c>
      <c r="C10" s="3">
        <v>-1.3298346671599299</v>
      </c>
      <c r="D10" s="3">
        <v>-0.64930003103157097</v>
      </c>
      <c r="E10" s="3">
        <v>-0.64592551813216004</v>
      </c>
      <c r="F10" s="3">
        <v>-1.3499176040510199</v>
      </c>
      <c r="G10" s="3">
        <v>-2.4842511074970499</v>
      </c>
      <c r="H10" s="3">
        <v>-2.3691626305265898</v>
      </c>
    </row>
    <row r="11" spans="1:8" x14ac:dyDescent="0.2">
      <c r="A11" t="s">
        <v>17</v>
      </c>
      <c r="B11" s="3">
        <v>0.46687147868151901</v>
      </c>
      <c r="C11" s="3">
        <v>0.74390825049943698</v>
      </c>
      <c r="D11" s="3">
        <v>0.190564506374402</v>
      </c>
      <c r="E11" s="3">
        <v>0.13818779782121701</v>
      </c>
      <c r="F11" s="3">
        <v>0.96082190077320295</v>
      </c>
      <c r="G11" s="3">
        <v>0.55139122879721802</v>
      </c>
      <c r="H11" s="3">
        <v>0.82234179302402299</v>
      </c>
    </row>
    <row r="12" spans="1:8" x14ac:dyDescent="0.2">
      <c r="A12" t="s">
        <v>18</v>
      </c>
      <c r="B12" s="3">
        <v>-0.982763224364821</v>
      </c>
      <c r="C12" s="3">
        <v>0.149720326001094</v>
      </c>
      <c r="D12" s="3">
        <v>-1.22977712559229</v>
      </c>
      <c r="E12" s="3">
        <v>-1.0953460813803</v>
      </c>
      <c r="F12" s="3">
        <v>0.19776015796177099</v>
      </c>
      <c r="G12" s="3">
        <v>-1.60957125015745</v>
      </c>
      <c r="H12" s="3">
        <v>-1.56859123002217</v>
      </c>
    </row>
    <row r="13" spans="1:8" x14ac:dyDescent="0.2">
      <c r="A13" t="s">
        <v>19</v>
      </c>
      <c r="B13" s="3">
        <v>0.308269842448533</v>
      </c>
      <c r="C13" s="3">
        <v>-0.17845386419810499</v>
      </c>
      <c r="D13" s="3">
        <v>-9.5809750602697294E-2</v>
      </c>
      <c r="E13" s="3">
        <v>8.8950912102109897E-2</v>
      </c>
      <c r="F13" s="3">
        <v>-0.40374695914563202</v>
      </c>
      <c r="G13" s="3">
        <v>1.89628433190983E-2</v>
      </c>
      <c r="H13" s="3">
        <v>6.0071778212453401E-2</v>
      </c>
    </row>
    <row r="14" spans="1:8" x14ac:dyDescent="0.2">
      <c r="A14" t="s">
        <v>20</v>
      </c>
      <c r="B14" s="3">
        <v>1.19427736350061E-2</v>
      </c>
      <c r="C14" s="3">
        <v>-0.36956906476908802</v>
      </c>
      <c r="D14" s="3">
        <v>-1.1141558472283599</v>
      </c>
      <c r="E14" s="3">
        <v>-1.2941824260433701</v>
      </c>
      <c r="F14" s="3">
        <v>-0.75069387350139005</v>
      </c>
      <c r="G14" s="3">
        <v>-1.7729680686823901</v>
      </c>
      <c r="H14" s="3">
        <v>-2.0771449646629798</v>
      </c>
    </row>
    <row r="15" spans="1:8" x14ac:dyDescent="0.2">
      <c r="A15" t="s">
        <v>21</v>
      </c>
      <c r="B15" s="3">
        <v>0.20957554819218099</v>
      </c>
      <c r="C15" s="3">
        <v>0.59378355237330704</v>
      </c>
      <c r="D15" s="3">
        <v>0.19639288353380299</v>
      </c>
      <c r="E15" s="3">
        <v>0.15499945985820199</v>
      </c>
      <c r="F15" s="3">
        <v>0.61381263882095705</v>
      </c>
      <c r="G15" s="3">
        <v>1.11647129666958</v>
      </c>
      <c r="H15" s="3">
        <v>0.94642906415720995</v>
      </c>
    </row>
    <row r="16" spans="1:8" x14ac:dyDescent="0.2">
      <c r="A16" t="s">
        <v>22</v>
      </c>
      <c r="B16" s="3">
        <v>-1.56946212957545E-3</v>
      </c>
      <c r="C16" s="3">
        <v>-0.54618485385746196</v>
      </c>
      <c r="D16" s="3">
        <v>-0.27936187828095499</v>
      </c>
      <c r="E16" s="3">
        <v>-0.23379416472516101</v>
      </c>
      <c r="F16" s="3">
        <v>-0.22638042447460699</v>
      </c>
      <c r="G16" s="3">
        <v>8.9401539933582595E-3</v>
      </c>
      <c r="H16" s="3">
        <v>-2.4454183948460599E-2</v>
      </c>
    </row>
    <row r="17" spans="1:8" x14ac:dyDescent="0.2">
      <c r="A17" t="s">
        <v>23</v>
      </c>
      <c r="B17" s="3">
        <v>-0.74042262749219401</v>
      </c>
      <c r="C17" s="3">
        <v>1.12389042777792</v>
      </c>
      <c r="D17" s="3">
        <v>-1.3538675997079599</v>
      </c>
      <c r="E17" s="3">
        <v>-1.21563082142365</v>
      </c>
      <c r="F17" s="3">
        <v>0.87032170889132199</v>
      </c>
      <c r="G17" s="3">
        <v>3.72512424481633</v>
      </c>
      <c r="H17" s="3">
        <v>2.99476672748402</v>
      </c>
    </row>
    <row r="18" spans="1:8" x14ac:dyDescent="0.2">
      <c r="A18" t="s">
        <v>24</v>
      </c>
      <c r="B18" s="3">
        <v>0.109762029654526</v>
      </c>
      <c r="C18" s="3">
        <v>-0.215366826121029</v>
      </c>
      <c r="D18" s="3">
        <v>3.7456156498816202E-3</v>
      </c>
      <c r="E18" s="3">
        <v>2.1605643988930699E-2</v>
      </c>
      <c r="F18" s="3">
        <v>-0.28716184050121002</v>
      </c>
      <c r="G18" s="3">
        <v>0.54313443554649699</v>
      </c>
      <c r="H18" s="3">
        <v>0.66321070164181595</v>
      </c>
    </row>
    <row r="19" spans="1:8" x14ac:dyDescent="0.2">
      <c r="A19" t="s">
        <v>25</v>
      </c>
      <c r="B19" s="3">
        <v>1.9681148276234499</v>
      </c>
      <c r="C19" s="3">
        <v>0.50868792424583298</v>
      </c>
      <c r="D19" s="3">
        <v>0.239642208489627</v>
      </c>
      <c r="E19" s="3">
        <v>0.26961206898343798</v>
      </c>
      <c r="F19" s="3">
        <v>0.94325772625996696</v>
      </c>
      <c r="G19" s="3">
        <v>9.7326894404835301E-2</v>
      </c>
      <c r="H19" s="3">
        <v>-0.16940679498854599</v>
      </c>
    </row>
    <row r="20" spans="1:8" x14ac:dyDescent="0.2">
      <c r="A20" t="s">
        <v>26</v>
      </c>
      <c r="B20" s="3">
        <v>9.5844367636000405E-2</v>
      </c>
      <c r="C20" s="3">
        <v>0.29617851382524601</v>
      </c>
      <c r="D20" s="3">
        <v>0.94682899987450497</v>
      </c>
      <c r="E20" s="3">
        <v>1.9599314701917E-2</v>
      </c>
      <c r="F20" s="3">
        <v>0.248865030694843</v>
      </c>
      <c r="G20" s="3">
        <v>1.3990595590822099</v>
      </c>
      <c r="H20" s="3">
        <v>0.79361854636673801</v>
      </c>
    </row>
    <row r="21" spans="1:8" x14ac:dyDescent="0.2">
      <c r="A21" t="s">
        <v>27</v>
      </c>
      <c r="B21" s="3">
        <v>0.175245138861332</v>
      </c>
      <c r="C21" s="3">
        <v>-0.27347011379068198</v>
      </c>
      <c r="D21" s="3">
        <v>-0.409541112932089</v>
      </c>
      <c r="E21" s="3">
        <v>-0.28716165752295802</v>
      </c>
      <c r="F21" s="3">
        <v>0.193736477538484</v>
      </c>
      <c r="G21" s="3">
        <v>1.4737069424421001</v>
      </c>
      <c r="H21" s="3">
        <v>1.3043879968565</v>
      </c>
    </row>
    <row r="22" spans="1:8" x14ac:dyDescent="0.2">
      <c r="A22" t="s">
        <v>28</v>
      </c>
      <c r="B22" s="3">
        <v>6.0918754501633601E-2</v>
      </c>
      <c r="C22" s="3">
        <v>3.9182528174454397E-2</v>
      </c>
      <c r="D22" s="3">
        <v>-0.70983736081219595</v>
      </c>
      <c r="E22" s="3">
        <v>-0.37862470408364002</v>
      </c>
      <c r="F22" s="3">
        <v>4.4365859047612401E-2</v>
      </c>
      <c r="G22" s="3">
        <v>-0.835913215228686</v>
      </c>
      <c r="H22" s="3">
        <v>-0.62617906416912905</v>
      </c>
    </row>
    <row r="23" spans="1:8" x14ac:dyDescent="0.2">
      <c r="A23" t="s">
        <v>29</v>
      </c>
      <c r="B23" s="3">
        <v>0.250696137817012</v>
      </c>
      <c r="C23" s="3">
        <v>-0.13380159051726101</v>
      </c>
      <c r="D23" s="3">
        <v>-0.629160348664911</v>
      </c>
      <c r="E23" s="3">
        <v>-0.285140354011575</v>
      </c>
      <c r="F23" s="3">
        <v>-0.114083206806725</v>
      </c>
      <c r="G23" s="3">
        <v>-0.47909912665921101</v>
      </c>
      <c r="H23" s="3">
        <v>-0.48223609104902299</v>
      </c>
    </row>
    <row r="24" spans="1:8" x14ac:dyDescent="0.2">
      <c r="A24" t="s">
        <v>30</v>
      </c>
      <c r="B24" s="3">
        <v>2.2221758729141801</v>
      </c>
      <c r="C24" s="3">
        <v>-0.10679726518216701</v>
      </c>
      <c r="D24" s="3">
        <v>2.8034226697107201E-2</v>
      </c>
      <c r="E24" s="3">
        <v>0.41003028585269302</v>
      </c>
      <c r="F24" s="3">
        <v>-0.195043830800363</v>
      </c>
      <c r="G24" s="3">
        <v>0.333620611434925</v>
      </c>
      <c r="H24" s="3">
        <v>0.22389922584479599</v>
      </c>
    </row>
    <row r="25" spans="1:8" x14ac:dyDescent="0.2">
      <c r="A25" t="s">
        <v>31</v>
      </c>
      <c r="B25" s="3">
        <v>-0.34316859875144201</v>
      </c>
      <c r="C25" s="3">
        <v>0.73974277508669295</v>
      </c>
      <c r="D25" s="3">
        <v>0.69590082462879899</v>
      </c>
      <c r="E25" s="3">
        <v>0.56834324469637598</v>
      </c>
      <c r="F25" s="3">
        <v>0.87941033788718004</v>
      </c>
      <c r="G25" s="3">
        <v>1.1040291956183499</v>
      </c>
      <c r="H25" s="3">
        <v>1.17692796950937</v>
      </c>
    </row>
    <row r="26" spans="1:8" x14ac:dyDescent="0.2">
      <c r="A26" t="s">
        <v>32</v>
      </c>
      <c r="B26" s="3">
        <v>-0.68788764542087399</v>
      </c>
      <c r="C26" s="3">
        <v>-0.24300209446917401</v>
      </c>
      <c r="D26" s="3">
        <v>0.43538027516982503</v>
      </c>
      <c r="E26" s="3">
        <v>0.14887751403112601</v>
      </c>
      <c r="F26" s="3">
        <v>-0.13796813798086299</v>
      </c>
      <c r="G26" s="3">
        <v>-1.20504188063503</v>
      </c>
      <c r="H26" s="3">
        <v>-0.58118572047627703</v>
      </c>
    </row>
    <row r="27" spans="1:8" x14ac:dyDescent="0.2">
      <c r="A27" t="s">
        <v>33</v>
      </c>
      <c r="B27" s="3">
        <v>-0.100537265983542</v>
      </c>
      <c r="C27" s="3">
        <v>-1.58389769683393</v>
      </c>
      <c r="D27" s="3">
        <v>-1.6549500964756101</v>
      </c>
      <c r="E27" s="3">
        <v>-0.60547697344836504</v>
      </c>
      <c r="F27" s="3">
        <v>-2.09154490321444</v>
      </c>
      <c r="G27" s="3">
        <v>-2.2061607368821199</v>
      </c>
      <c r="H27" s="3">
        <v>-2.1989146096892802</v>
      </c>
    </row>
    <row r="28" spans="1:8" x14ac:dyDescent="0.2">
      <c r="A28" t="s">
        <v>34</v>
      </c>
      <c r="B28" s="3">
        <v>5.7113028810492801E-2</v>
      </c>
      <c r="C28" s="3">
        <v>-0.33092519702135598</v>
      </c>
      <c r="D28" s="3">
        <v>-0.81198249503807896</v>
      </c>
      <c r="E28" s="3">
        <v>-0.92731129500159404</v>
      </c>
      <c r="F28" s="3">
        <v>-0.18671414635566999</v>
      </c>
      <c r="G28" s="3">
        <v>5.2229950355862101E-2</v>
      </c>
      <c r="H28" s="3">
        <v>0.120245092455935</v>
      </c>
    </row>
    <row r="29" spans="1:8" x14ac:dyDescent="0.2">
      <c r="A29" t="s">
        <v>35</v>
      </c>
      <c r="B29" s="3">
        <v>0.93549350549432497</v>
      </c>
      <c r="C29" s="3">
        <v>2.93459075976839E-2</v>
      </c>
      <c r="D29" s="3">
        <v>-6.1543420928050097E-2</v>
      </c>
      <c r="E29" s="3">
        <v>-0.42685826684759598</v>
      </c>
      <c r="F29" s="3">
        <v>-0.13330338920271601</v>
      </c>
      <c r="G29" s="3">
        <v>-0.25679828104599201</v>
      </c>
      <c r="H29" s="3">
        <v>-0.102967540269507</v>
      </c>
    </row>
    <row r="30" spans="1:8" x14ac:dyDescent="0.2">
      <c r="A30" t="s">
        <v>36</v>
      </c>
      <c r="B30" s="3">
        <v>-1.2441810126149599</v>
      </c>
      <c r="C30" s="3">
        <v>-0.21740255673870401</v>
      </c>
      <c r="D30" s="3">
        <v>-1.0743809138887599</v>
      </c>
      <c r="E30" s="3">
        <v>4.2768688557226001E-2</v>
      </c>
      <c r="F30" s="3">
        <v>-0.19479077621544999</v>
      </c>
      <c r="G30" s="3">
        <v>-1.77144685154824</v>
      </c>
      <c r="H30" s="3">
        <v>-1.8663924811612</v>
      </c>
    </row>
    <row r="31" spans="1:8" x14ac:dyDescent="0.2">
      <c r="A31" t="s">
        <v>37</v>
      </c>
      <c r="B31" s="3">
        <v>-0.26089248513678998</v>
      </c>
      <c r="C31" s="3">
        <v>-0.27893366821883397</v>
      </c>
      <c r="D31" s="3">
        <v>-0.57787602775749702</v>
      </c>
      <c r="E31" s="3">
        <v>-0.28539607408205198</v>
      </c>
      <c r="F31" s="3">
        <v>-0.26632445047264802</v>
      </c>
      <c r="G31" s="3">
        <v>-0.82430969548734201</v>
      </c>
      <c r="H31" s="3">
        <v>-0.73814784135255196</v>
      </c>
    </row>
    <row r="32" spans="1:8" x14ac:dyDescent="0.2">
      <c r="A32" t="s">
        <v>38</v>
      </c>
      <c r="B32" s="3">
        <v>-0.53162898070494502</v>
      </c>
      <c r="C32" s="3">
        <v>-0.39609384650294799</v>
      </c>
      <c r="D32" s="3">
        <v>0.355827181401002</v>
      </c>
      <c r="E32" s="3">
        <v>0.112926559921343</v>
      </c>
      <c r="F32" s="3">
        <v>-0.39809498118243902</v>
      </c>
      <c r="G32" s="3">
        <v>-1.4891568041194501</v>
      </c>
      <c r="H32" s="3">
        <v>-1.32672984149466</v>
      </c>
    </row>
    <row r="33" spans="1:8" x14ac:dyDescent="0.2">
      <c r="A33" t="s">
        <v>39</v>
      </c>
      <c r="B33" s="3">
        <v>-0.88026412895237705</v>
      </c>
      <c r="C33" s="3">
        <v>-0.66848419082430899</v>
      </c>
      <c r="D33" s="3">
        <v>-0.18571491412740901</v>
      </c>
      <c r="E33" s="3">
        <v>-1.2766444917303801</v>
      </c>
      <c r="F33" s="3">
        <v>-0.89888923809337995</v>
      </c>
      <c r="G33" s="3">
        <v>-1.7945268071663101</v>
      </c>
      <c r="H33" s="3">
        <v>-1.9762976487047701</v>
      </c>
    </row>
    <row r="34" spans="1:8" x14ac:dyDescent="0.2">
      <c r="A34" t="s">
        <v>40</v>
      </c>
      <c r="B34" s="3">
        <v>-0.95179327694971105</v>
      </c>
      <c r="C34" s="3">
        <v>-1.2486991892297199</v>
      </c>
      <c r="D34" s="3">
        <v>-0.21253874940815201</v>
      </c>
      <c r="E34" s="3">
        <v>-1.04763787274947</v>
      </c>
      <c r="F34" s="3">
        <v>-1.8851388505971001</v>
      </c>
      <c r="G34" s="3">
        <v>-2.67845849960975</v>
      </c>
      <c r="H34" s="3">
        <v>-2.61892289628749</v>
      </c>
    </row>
    <row r="35" spans="1:8" x14ac:dyDescent="0.2">
      <c r="A35" t="s">
        <v>41</v>
      </c>
      <c r="B35" s="3">
        <v>-1.4584398458149099</v>
      </c>
      <c r="C35" s="3">
        <v>-0.451384118787101</v>
      </c>
      <c r="D35" s="3">
        <v>0.13157443449445699</v>
      </c>
      <c r="E35" s="3">
        <v>-1.17595177103695</v>
      </c>
      <c r="F35" s="3">
        <v>-0.62735650735544202</v>
      </c>
      <c r="G35" s="3">
        <v>-2.58268998689528</v>
      </c>
      <c r="H35" s="3">
        <v>-2.5734803390266201</v>
      </c>
    </row>
    <row r="36" spans="1:8" x14ac:dyDescent="0.2">
      <c r="A36" t="s">
        <v>42</v>
      </c>
      <c r="B36" s="3">
        <v>0.52527093628308197</v>
      </c>
      <c r="C36" s="3">
        <v>-0.243133766860685</v>
      </c>
      <c r="D36" s="3">
        <v>-0.32966701919430402</v>
      </c>
      <c r="E36" s="3">
        <v>-0.31534466456857002</v>
      </c>
      <c r="F36" s="3">
        <v>0.22506400326384801</v>
      </c>
      <c r="G36" s="3">
        <v>0.62258081436740997</v>
      </c>
      <c r="H36" s="3">
        <v>0.43539515685304198</v>
      </c>
    </row>
    <row r="37" spans="1:8" x14ac:dyDescent="0.2">
      <c r="A37" t="s">
        <v>43</v>
      </c>
      <c r="B37" s="3">
        <v>-0.18743340327579699</v>
      </c>
      <c r="C37" s="3">
        <v>-0.17574536726224499</v>
      </c>
      <c r="D37" s="3">
        <v>-0.37292439503715202</v>
      </c>
      <c r="E37" s="3">
        <v>-0.22469057974678999</v>
      </c>
      <c r="F37" s="3">
        <v>-0.114519974186442</v>
      </c>
      <c r="G37" s="3">
        <v>0.51458554077109397</v>
      </c>
      <c r="H37" s="3">
        <v>0.38189598839516498</v>
      </c>
    </row>
    <row r="38" spans="1:8" x14ac:dyDescent="0.2">
      <c r="A38" t="s">
        <v>44</v>
      </c>
      <c r="B38" s="3">
        <v>-0.184501692731707</v>
      </c>
      <c r="C38" s="3">
        <v>1.7829973385383999E-3</v>
      </c>
      <c r="D38" s="3">
        <v>-0.26543600509354198</v>
      </c>
      <c r="E38" s="3">
        <v>-0.12649654901531501</v>
      </c>
      <c r="F38" s="3">
        <v>0.12675825180195699</v>
      </c>
      <c r="G38" s="3">
        <v>2.0315011665040999E-2</v>
      </c>
      <c r="H38" s="3">
        <v>-0.233942620441108</v>
      </c>
    </row>
    <row r="39" spans="1:8" x14ac:dyDescent="0.2">
      <c r="A39" t="s">
        <v>45</v>
      </c>
      <c r="B39" s="3">
        <v>-1.45786765012841</v>
      </c>
      <c r="C39" s="3">
        <v>0.10723196957747</v>
      </c>
      <c r="D39" s="3">
        <v>1.0574749948817801</v>
      </c>
      <c r="E39" s="3">
        <v>1.8530779122301599</v>
      </c>
      <c r="F39" s="3">
        <v>0.28685614253629299</v>
      </c>
      <c r="G39" s="3">
        <v>0.46573652088129702</v>
      </c>
      <c r="H39" s="3">
        <v>-0.51255132217876798</v>
      </c>
    </row>
    <row r="40" spans="1:8" x14ac:dyDescent="0.2">
      <c r="A40" t="s">
        <v>46</v>
      </c>
      <c r="B40" s="3">
        <v>-8.6795108619100406E-2</v>
      </c>
      <c r="C40" s="3">
        <v>-8.6215992145956294E-2</v>
      </c>
      <c r="D40" s="3">
        <v>0.23385540057398299</v>
      </c>
      <c r="E40" s="3">
        <v>0.19179108511694601</v>
      </c>
      <c r="F40" s="3">
        <v>-4.21956050164096E-2</v>
      </c>
      <c r="G40" s="3">
        <v>-0.33403437441137401</v>
      </c>
      <c r="H40" s="3">
        <v>-3.78212719487247E-2</v>
      </c>
    </row>
    <row r="41" spans="1:8" x14ac:dyDescent="0.2">
      <c r="A41" t="s">
        <v>47</v>
      </c>
      <c r="B41" s="3">
        <v>0.77657321222296305</v>
      </c>
      <c r="C41" s="3">
        <v>-0.27894244223192999</v>
      </c>
      <c r="D41" s="3">
        <v>3.4028897580899602E-2</v>
      </c>
      <c r="E41" s="3">
        <v>-0.16725125444008801</v>
      </c>
      <c r="F41" s="3">
        <v>3.0555314996368401E-2</v>
      </c>
      <c r="G41" s="3">
        <v>-8.0282491318939705E-2</v>
      </c>
      <c r="H41" s="3">
        <v>-0.14999220336001601</v>
      </c>
    </row>
    <row r="42" spans="1:8" x14ac:dyDescent="0.2">
      <c r="A42" t="s">
        <v>48</v>
      </c>
      <c r="B42" s="3">
        <v>0.131962515630063</v>
      </c>
      <c r="C42" s="3">
        <v>-1.93719414966397</v>
      </c>
      <c r="D42" s="3">
        <v>-2.1943466013200599</v>
      </c>
      <c r="E42" s="3">
        <v>-1.494226051926</v>
      </c>
      <c r="F42" s="3">
        <v>-3.8264835289561998</v>
      </c>
      <c r="G42" s="3">
        <v>-4.2705292819693002</v>
      </c>
      <c r="H42" s="3">
        <v>-4.1188295617020296</v>
      </c>
    </row>
    <row r="43" spans="1:8" x14ac:dyDescent="0.2">
      <c r="A43" t="s">
        <v>49</v>
      </c>
      <c r="B43" s="3">
        <v>0.193802114542239</v>
      </c>
      <c r="C43" s="3">
        <v>-0.26329869579472198</v>
      </c>
      <c r="D43" s="3">
        <v>0.183661010070862</v>
      </c>
      <c r="E43" s="3">
        <v>0.14344088515944101</v>
      </c>
      <c r="F43" s="3">
        <v>-0.29449255188548701</v>
      </c>
      <c r="G43" s="3">
        <v>0.37468904039742201</v>
      </c>
      <c r="H43" s="3">
        <v>0.27923842352957801</v>
      </c>
    </row>
    <row r="44" spans="1:8" x14ac:dyDescent="0.2">
      <c r="A44" t="s">
        <v>50</v>
      </c>
      <c r="B44" s="3">
        <v>-0.88655912687579597</v>
      </c>
      <c r="C44" s="3">
        <v>-1.5179372578687</v>
      </c>
      <c r="D44" s="3">
        <v>-0.19409229297981101</v>
      </c>
      <c r="E44" s="3">
        <v>-1.00950127322266</v>
      </c>
      <c r="F44" s="3">
        <v>-1.7672234724596401</v>
      </c>
      <c r="G44" s="3">
        <v>-2.8280523502156201</v>
      </c>
      <c r="H44" s="3">
        <v>-2.7401514544974601</v>
      </c>
    </row>
    <row r="45" spans="1:8" x14ac:dyDescent="0.2">
      <c r="A45" t="s">
        <v>51</v>
      </c>
      <c r="B45" s="3">
        <v>0.188845151669009</v>
      </c>
      <c r="C45" s="3">
        <v>-3.8918680729284297E-2</v>
      </c>
      <c r="D45" s="3">
        <v>-0.70899554590708302</v>
      </c>
      <c r="E45" s="3">
        <v>-0.13576004061892599</v>
      </c>
      <c r="F45" s="3">
        <v>-4.4136777151064302E-2</v>
      </c>
      <c r="G45" s="3">
        <v>-1.7392254634517801</v>
      </c>
      <c r="H45" s="3">
        <v>-1.6968322062210599</v>
      </c>
    </row>
    <row r="46" spans="1:8" x14ac:dyDescent="0.2">
      <c r="A46" t="s">
        <v>52</v>
      </c>
      <c r="B46" s="3">
        <v>-0.89322763891413903</v>
      </c>
      <c r="C46" s="3">
        <v>-1.1294794652667799</v>
      </c>
      <c r="D46" s="3">
        <v>4.8408131268661801E-2</v>
      </c>
      <c r="E46" s="3">
        <v>-7.2325122884523196E-2</v>
      </c>
      <c r="F46" s="3">
        <v>-2.8336978242272002</v>
      </c>
      <c r="G46" s="3">
        <v>-2.25780600435766</v>
      </c>
      <c r="H46" s="3">
        <v>-0.46675011032186903</v>
      </c>
    </row>
    <row r="47" spans="1:8" x14ac:dyDescent="0.2">
      <c r="A47" t="s">
        <v>53</v>
      </c>
      <c r="B47" s="3">
        <v>-0.44063561660503597</v>
      </c>
      <c r="C47" s="3">
        <v>0.21241605314651499</v>
      </c>
      <c r="D47" s="3">
        <v>-0.55646333591845598</v>
      </c>
      <c r="E47" s="3">
        <v>-0.38759676766192402</v>
      </c>
      <c r="F47" s="3">
        <v>-0.70357905972606605</v>
      </c>
      <c r="G47" s="3">
        <v>-1.25344032437067</v>
      </c>
      <c r="H47" s="3">
        <v>-1.2650351457743001</v>
      </c>
    </row>
    <row r="48" spans="1:8" x14ac:dyDescent="0.2">
      <c r="A48" t="s">
        <v>54</v>
      </c>
      <c r="B48" s="3">
        <v>-0.78817955519967298</v>
      </c>
      <c r="C48" s="3">
        <v>-1.07825951706387</v>
      </c>
      <c r="D48" s="3">
        <v>-0.334178448951853</v>
      </c>
      <c r="E48" s="3">
        <v>-1.02160322123096</v>
      </c>
      <c r="F48" s="3">
        <v>-1.3037966070059199</v>
      </c>
      <c r="G48" s="3">
        <v>-2.6053924584311901</v>
      </c>
      <c r="H48" s="3">
        <v>-2.5222542370426502</v>
      </c>
    </row>
    <row r="49" spans="1:8" x14ac:dyDescent="0.2">
      <c r="A49" t="s">
        <v>55</v>
      </c>
      <c r="B49" s="3">
        <v>-0.27726657188905401</v>
      </c>
      <c r="C49" s="3">
        <v>4.47888240501274E-2</v>
      </c>
      <c r="D49" s="3">
        <v>-0.71923167023281198</v>
      </c>
      <c r="E49" s="3">
        <v>-0.42135225065748599</v>
      </c>
      <c r="F49" s="3">
        <v>-0.29010264991564999</v>
      </c>
      <c r="G49" s="3">
        <v>-0.61900670436334904</v>
      </c>
      <c r="H49" s="3">
        <v>-0.781508547396502</v>
      </c>
    </row>
    <row r="50" spans="1:8" x14ac:dyDescent="0.2">
      <c r="A50" t="s">
        <v>56</v>
      </c>
      <c r="B50" s="3">
        <v>1.8058970579728799</v>
      </c>
      <c r="C50" s="3">
        <v>-4.1614874441437202</v>
      </c>
      <c r="D50" s="3">
        <v>-4.64998661333169E-2</v>
      </c>
      <c r="E50" s="3">
        <v>-0.64318727130074305</v>
      </c>
      <c r="F50" s="3">
        <v>-4.82452330578682</v>
      </c>
      <c r="G50" s="3">
        <v>-0.88438790643765297</v>
      </c>
      <c r="H50" s="3">
        <v>0.53445981128668796</v>
      </c>
    </row>
    <row r="51" spans="1:8" x14ac:dyDescent="0.2">
      <c r="A51" t="s">
        <v>57</v>
      </c>
      <c r="B51" s="3">
        <v>2.4487793254310102</v>
      </c>
      <c r="C51" s="3">
        <v>-4.4002837132888599</v>
      </c>
      <c r="D51" s="3">
        <v>0.55306272986421201</v>
      </c>
      <c r="E51" s="3">
        <v>-1.2491199630376699</v>
      </c>
      <c r="F51" s="3">
        <v>-4.6714603510491104</v>
      </c>
      <c r="G51" s="3">
        <v>0.30126922186328497</v>
      </c>
      <c r="H51" s="3">
        <v>1.91964941407641</v>
      </c>
    </row>
    <row r="52" spans="1:8" x14ac:dyDescent="0.2">
      <c r="A52" t="s">
        <v>58</v>
      </c>
      <c r="B52" s="3">
        <v>2.4214525727505101</v>
      </c>
      <c r="C52" s="3">
        <v>-5.6041797203268002</v>
      </c>
      <c r="D52" s="3">
        <v>0.42380840052868501</v>
      </c>
      <c r="E52" s="3">
        <v>-1.17563322167366</v>
      </c>
      <c r="F52" s="3">
        <v>-6.2953230364561303</v>
      </c>
      <c r="G52" s="3">
        <v>0.13130203202577601</v>
      </c>
      <c r="H52" s="3">
        <v>1.6627445465787301</v>
      </c>
    </row>
    <row r="53" spans="1:8" x14ac:dyDescent="0.2">
      <c r="A53" t="s">
        <v>59</v>
      </c>
      <c r="B53" s="3">
        <v>-0.31633503855341999</v>
      </c>
      <c r="C53" s="3">
        <v>0.15227543216174799</v>
      </c>
      <c r="D53" s="3">
        <v>0.25097750018278397</v>
      </c>
      <c r="E53" s="3">
        <v>-2.51848154433672E-2</v>
      </c>
      <c r="F53" s="3">
        <v>-1.6500179323951201</v>
      </c>
      <c r="G53" s="3">
        <v>-3.54909577254951</v>
      </c>
      <c r="H53" s="3">
        <v>-2.3595068914478499</v>
      </c>
    </row>
    <row r="54" spans="1:8" x14ac:dyDescent="0.2">
      <c r="A54" t="s">
        <v>60</v>
      </c>
      <c r="B54" s="3">
        <v>0.40827578741238602</v>
      </c>
      <c r="C54" s="3">
        <v>-0.15205779071582301</v>
      </c>
      <c r="D54" s="3">
        <v>0.57732470382453904</v>
      </c>
      <c r="E54" s="3">
        <v>0.39398999193899298</v>
      </c>
      <c r="F54" s="3">
        <v>-0.56447853650049595</v>
      </c>
      <c r="G54" s="3">
        <v>-9.86504874338969E-2</v>
      </c>
      <c r="H54" s="3">
        <v>0.37888275640193902</v>
      </c>
    </row>
    <row r="55" spans="1:8" x14ac:dyDescent="0.2">
      <c r="A55" t="s">
        <v>61</v>
      </c>
      <c r="B55" s="3">
        <v>-0.67311144831377401</v>
      </c>
      <c r="C55" s="3">
        <v>-1.6602949866902801</v>
      </c>
      <c r="D55" s="3">
        <v>0.70418223424786497</v>
      </c>
      <c r="E55" s="3">
        <v>0.60488729606250402</v>
      </c>
      <c r="F55" s="3">
        <v>-1.9932116358465399</v>
      </c>
      <c r="G55" s="3">
        <v>-0.96018885497914197</v>
      </c>
      <c r="H55" s="3">
        <v>-0.87199642161123003</v>
      </c>
    </row>
    <row r="56" spans="1:8" x14ac:dyDescent="0.2">
      <c r="A56" t="s">
        <v>62</v>
      </c>
      <c r="B56" s="3">
        <v>0.440920944810962</v>
      </c>
      <c r="C56" s="3">
        <v>1.58196635699031</v>
      </c>
      <c r="D56" s="3">
        <v>-1.2017953511344699</v>
      </c>
      <c r="E56" s="3">
        <v>-2.8179073074433201</v>
      </c>
      <c r="F56" s="3">
        <v>0.76899971222122998</v>
      </c>
      <c r="G56" s="3">
        <v>1.67106799192142</v>
      </c>
      <c r="H56" s="3">
        <v>-0.23817813165495699</v>
      </c>
    </row>
    <row r="57" spans="1:8" x14ac:dyDescent="0.2">
      <c r="A57" t="s">
        <v>63</v>
      </c>
      <c r="B57" s="3">
        <v>-0.226195324193016</v>
      </c>
      <c r="C57" s="3">
        <v>0.105541061275746</v>
      </c>
      <c r="D57" s="3">
        <v>-1.0006551715993799</v>
      </c>
      <c r="E57" s="3">
        <v>-0.26221100571427802</v>
      </c>
      <c r="F57" s="3">
        <v>-0.39166554440617302</v>
      </c>
      <c r="G57" s="3">
        <v>-1.8842641067428401</v>
      </c>
      <c r="H57" s="3">
        <v>-1.7960230634393399</v>
      </c>
    </row>
    <row r="58" spans="1:8" x14ac:dyDescent="0.2">
      <c r="A58" t="s">
        <v>64</v>
      </c>
      <c r="B58" s="3">
        <v>-0.80746178725493101</v>
      </c>
      <c r="C58" s="3">
        <v>-1.02520802238307</v>
      </c>
      <c r="D58" s="3">
        <v>-3.0415268336840901E-2</v>
      </c>
      <c r="E58" s="3">
        <v>-0.246484045871291</v>
      </c>
      <c r="F58" s="3">
        <v>-1.36279230669702</v>
      </c>
      <c r="G58" s="3">
        <v>-1.0976689610713699</v>
      </c>
      <c r="H58" s="3">
        <v>-0.65108704760590896</v>
      </c>
    </row>
    <row r="59" spans="1:8" x14ac:dyDescent="0.2">
      <c r="A59" t="s">
        <v>65</v>
      </c>
      <c r="B59" s="3">
        <v>0.16903525451837001</v>
      </c>
      <c r="C59" s="3">
        <v>0.16619062401517501</v>
      </c>
      <c r="D59" s="3">
        <v>-5.0397329508157902E-2</v>
      </c>
      <c r="E59" s="3">
        <v>-0.743753653132462</v>
      </c>
      <c r="F59" s="3">
        <v>1.624995828518</v>
      </c>
      <c r="G59" s="3">
        <v>1.47541388960659</v>
      </c>
      <c r="H59" s="3">
        <v>1.14991355406646</v>
      </c>
    </row>
    <row r="60" spans="1:8" x14ac:dyDescent="0.2">
      <c r="A60" t="s">
        <v>66</v>
      </c>
      <c r="B60" s="3">
        <v>1.14703177430871</v>
      </c>
      <c r="C60" s="3">
        <v>2.57141314192436</v>
      </c>
      <c r="D60" s="3">
        <v>2.6920729943728401</v>
      </c>
      <c r="E60" s="3">
        <v>0.57343988260866197</v>
      </c>
      <c r="F60" s="3">
        <v>4.4857426370107598</v>
      </c>
      <c r="G60" s="3">
        <v>4.9475980830343698</v>
      </c>
      <c r="H60" s="3">
        <v>4.1204242899998897</v>
      </c>
    </row>
    <row r="61" spans="1:8" x14ac:dyDescent="0.2">
      <c r="A61" t="s">
        <v>67</v>
      </c>
      <c r="B61" s="3">
        <v>0.172807334692717</v>
      </c>
      <c r="C61" s="3">
        <v>0.12915920942912601</v>
      </c>
      <c r="D61" s="3">
        <v>-0.53142173223568601</v>
      </c>
      <c r="E61" s="3">
        <v>-0.47427306318210499</v>
      </c>
      <c r="F61" s="3">
        <v>3.1694354096040302E-2</v>
      </c>
      <c r="G61" s="3">
        <v>-0.71436732711295503</v>
      </c>
      <c r="H61" s="3">
        <v>-0.68439592088188295</v>
      </c>
    </row>
    <row r="62" spans="1:8" x14ac:dyDescent="0.2">
      <c r="A62" t="s">
        <v>68</v>
      </c>
      <c r="B62" s="3">
        <v>0.88981415979972101</v>
      </c>
      <c r="C62" s="3">
        <v>-0.109065596755305</v>
      </c>
      <c r="D62" s="3">
        <v>-0.56168009444480604</v>
      </c>
      <c r="E62" s="3">
        <v>-0.70969479607847996</v>
      </c>
      <c r="F62" s="3">
        <v>-3.4979390666332703E-2</v>
      </c>
      <c r="G62" s="3">
        <v>-0.114776249752973</v>
      </c>
      <c r="H62" s="3">
        <v>-0.10975139808510399</v>
      </c>
    </row>
    <row r="63" spans="1:8" x14ac:dyDescent="0.2">
      <c r="A63" t="s">
        <v>69</v>
      </c>
      <c r="B63" s="3">
        <v>1.20968623541527</v>
      </c>
      <c r="C63" s="3">
        <v>0.27655497314632899</v>
      </c>
      <c r="D63" s="3">
        <v>-0.34854912055963899</v>
      </c>
      <c r="E63" s="3">
        <v>-1.29127575740737E-2</v>
      </c>
      <c r="F63" s="3">
        <v>-0.57696070582037495</v>
      </c>
      <c r="G63" s="3">
        <v>-2.6528931279105898</v>
      </c>
      <c r="H63" s="3">
        <v>-2.5639900642128799</v>
      </c>
    </row>
    <row r="64" spans="1:8" x14ac:dyDescent="0.2">
      <c r="A64" t="s">
        <v>70</v>
      </c>
      <c r="B64" s="3">
        <v>0.93452920174829801</v>
      </c>
      <c r="C64" s="3">
        <v>-0.60984648828334598</v>
      </c>
      <c r="D64" s="3">
        <v>-1.1534936349006399</v>
      </c>
      <c r="E64" s="3">
        <v>-0.51899932207596999</v>
      </c>
      <c r="F64" s="3">
        <v>-0.78102074874259197</v>
      </c>
      <c r="G64" s="3">
        <v>-0.58642880366961903</v>
      </c>
      <c r="H64" s="3">
        <v>-0.57683029096542504</v>
      </c>
    </row>
    <row r="65" spans="1:8" x14ac:dyDescent="0.2">
      <c r="A65" t="s">
        <v>71</v>
      </c>
      <c r="B65" s="3">
        <v>8.1310010693249196E-2</v>
      </c>
      <c r="C65" s="3">
        <v>-0.427553785573696</v>
      </c>
      <c r="D65" s="3">
        <v>0.10853022525924801</v>
      </c>
      <c r="E65" s="3">
        <v>-7.2333922584391502E-2</v>
      </c>
      <c r="F65" s="3">
        <v>-0.51565535502411797</v>
      </c>
      <c r="G65" s="3">
        <v>1.8168496238618399</v>
      </c>
      <c r="H65" s="3">
        <v>1.49205802069229</v>
      </c>
    </row>
    <row r="66" spans="1:8" x14ac:dyDescent="0.2">
      <c r="A66" t="s">
        <v>72</v>
      </c>
      <c r="B66" s="3">
        <v>0.323803636291568</v>
      </c>
      <c r="C66" s="3">
        <v>0.360000977343435</v>
      </c>
      <c r="D66" s="3">
        <v>-0.57087401215280198</v>
      </c>
      <c r="E66" s="3">
        <v>-0.67589768864475896</v>
      </c>
      <c r="F66" s="3">
        <v>0.30916683142645501</v>
      </c>
      <c r="G66" s="3">
        <v>-1.4060512162546901</v>
      </c>
      <c r="H66" s="3">
        <v>-1.74443923578647</v>
      </c>
    </row>
    <row r="67" spans="1:8" x14ac:dyDescent="0.2">
      <c r="A67" t="s">
        <v>73</v>
      </c>
      <c r="B67" s="3">
        <v>0.77450568635800299</v>
      </c>
      <c r="C67" s="3">
        <v>-0.49679413922344201</v>
      </c>
      <c r="D67" s="3">
        <v>-0.98819688956677398</v>
      </c>
      <c r="E67" s="3">
        <v>-0.72968735892489001</v>
      </c>
      <c r="F67" s="3">
        <v>-0.48446385037072798</v>
      </c>
      <c r="G67" s="3">
        <v>-1.8488590374173399</v>
      </c>
      <c r="H67" s="3">
        <v>-1.4460753778664699</v>
      </c>
    </row>
    <row r="68" spans="1:8" x14ac:dyDescent="0.2">
      <c r="A68" t="s">
        <v>74</v>
      </c>
      <c r="B68" s="3">
        <v>-7.7855957835665304E-2</v>
      </c>
      <c r="C68" s="3">
        <v>8.5702686412943804E-2</v>
      </c>
      <c r="D68" s="3">
        <v>-0.17209925107767199</v>
      </c>
      <c r="E68" s="3">
        <v>-0.169615188851716</v>
      </c>
      <c r="F68" s="3">
        <v>0.21565597148023199</v>
      </c>
      <c r="G68" s="3">
        <v>-0.43319559701302102</v>
      </c>
      <c r="H68" s="3">
        <v>-0.44063589369824002</v>
      </c>
    </row>
    <row r="69" spans="1:8" x14ac:dyDescent="0.2">
      <c r="A69" t="s">
        <v>75</v>
      </c>
      <c r="B69" s="3">
        <v>-0.92529714779778305</v>
      </c>
      <c r="C69" s="3">
        <v>-0.91489725109173603</v>
      </c>
      <c r="D69" s="3">
        <v>0.392937338416596</v>
      </c>
      <c r="E69" s="3">
        <v>-1.7895139449773698E-2</v>
      </c>
      <c r="F69" s="3">
        <v>-1.44822961288866</v>
      </c>
      <c r="G69" s="3">
        <v>-0.27002881281171298</v>
      </c>
      <c r="H69" s="3">
        <v>0.53238853920507301</v>
      </c>
    </row>
    <row r="70" spans="1:8" x14ac:dyDescent="0.2">
      <c r="A70" t="s">
        <v>76</v>
      </c>
      <c r="B70" s="3">
        <v>0.50954398444619597</v>
      </c>
      <c r="C70" s="3">
        <v>-0.17617046274422199</v>
      </c>
      <c r="D70" s="3">
        <v>-0.185733114908505</v>
      </c>
      <c r="E70" s="3">
        <v>-0.43114490236804998</v>
      </c>
      <c r="F70" s="3">
        <v>6.1662059483998798E-2</v>
      </c>
      <c r="G70" s="3">
        <v>-0.57244478269890198</v>
      </c>
      <c r="H70" s="3">
        <v>-0.49612960777522602</v>
      </c>
    </row>
    <row r="71" spans="1:8" x14ac:dyDescent="0.2">
      <c r="A71" t="s">
        <v>77</v>
      </c>
      <c r="B71" s="3">
        <v>0.12640450846979501</v>
      </c>
      <c r="C71" s="3">
        <v>5.7210507247142097E-3</v>
      </c>
      <c r="D71" s="3">
        <v>9.4073562390011703E-2</v>
      </c>
      <c r="E71" s="3">
        <v>0.12418028147180001</v>
      </c>
      <c r="F71" s="3">
        <v>-0.26166943149364602</v>
      </c>
      <c r="G71" s="3">
        <v>-0.35040166898611602</v>
      </c>
      <c r="H71" s="3">
        <v>-0.19916360652220499</v>
      </c>
    </row>
    <row r="72" spans="1:8" x14ac:dyDescent="0.2">
      <c r="A72" t="s">
        <v>78</v>
      </c>
      <c r="B72" s="3">
        <v>-2.3561585089408001E-2</v>
      </c>
      <c r="C72" s="3">
        <v>0.41977348923956798</v>
      </c>
      <c r="D72" s="3">
        <v>-0.76256614478793505</v>
      </c>
      <c r="E72" s="3">
        <v>-0.75704790283625201</v>
      </c>
      <c r="F72" s="3">
        <v>0.52221179292716302</v>
      </c>
      <c r="G72" s="3">
        <v>-1.96014832810729E-2</v>
      </c>
      <c r="H72" s="3">
        <v>-0.17719077791009699</v>
      </c>
    </row>
    <row r="73" spans="1:8" x14ac:dyDescent="0.2">
      <c r="A73" t="s">
        <v>79</v>
      </c>
      <c r="B73" s="3">
        <v>0.61685783333315602</v>
      </c>
      <c r="C73" s="3">
        <v>-0.58094975545505601</v>
      </c>
      <c r="D73" s="3">
        <v>0.82750201712868998</v>
      </c>
      <c r="E73" s="3">
        <v>0.32074060049317399</v>
      </c>
      <c r="F73" s="3">
        <v>-1.4702601121519301</v>
      </c>
      <c r="G73" s="3">
        <v>-1.75889792491478</v>
      </c>
      <c r="H73" s="3">
        <v>-0.94308624485873505</v>
      </c>
    </row>
    <row r="74" spans="1:8" x14ac:dyDescent="0.2">
      <c r="A74" t="s">
        <v>80</v>
      </c>
      <c r="B74" s="3">
        <v>1.0280717119734899</v>
      </c>
      <c r="C74" s="3">
        <v>0.39742215650035301</v>
      </c>
      <c r="D74" s="3">
        <v>-0.131739554903294</v>
      </c>
      <c r="E74" s="3">
        <v>-0.50074187171666995</v>
      </c>
      <c r="F74" s="3">
        <v>0.82669353221140196</v>
      </c>
      <c r="G74" s="3">
        <v>-0.11395767912910799</v>
      </c>
      <c r="H74" s="3">
        <v>-0.68100256111676705</v>
      </c>
    </row>
    <row r="75" spans="1:8" x14ac:dyDescent="0.2">
      <c r="A75" t="s">
        <v>81</v>
      </c>
      <c r="B75" s="3">
        <v>-0.77795718515694401</v>
      </c>
      <c r="C75" s="3">
        <v>-0.99113690027672996</v>
      </c>
      <c r="D75" s="3">
        <v>-6.1238848727712403E-2</v>
      </c>
      <c r="E75" s="3">
        <v>-0.42932662218506801</v>
      </c>
      <c r="F75" s="3">
        <v>-1.1896215571076101</v>
      </c>
      <c r="G75" s="3">
        <v>-1.3318047918631499</v>
      </c>
      <c r="H75" s="3">
        <v>-0.96810012604454598</v>
      </c>
    </row>
    <row r="76" spans="1:8" x14ac:dyDescent="0.2">
      <c r="A76" t="s">
        <v>82</v>
      </c>
      <c r="B76" s="3">
        <v>2.4429691916120402E-2</v>
      </c>
      <c r="C76" s="3">
        <v>-0.386597310831437</v>
      </c>
      <c r="D76" s="3">
        <v>-0.58140415682309898</v>
      </c>
      <c r="E76" s="3">
        <v>-0.49508693645631102</v>
      </c>
      <c r="F76" s="3">
        <v>-0.51104981314859599</v>
      </c>
      <c r="G76" s="3">
        <v>-1.2053847781120901</v>
      </c>
      <c r="H76" s="3">
        <v>-1.28284083459742</v>
      </c>
    </row>
    <row r="77" spans="1:8" x14ac:dyDescent="0.2">
      <c r="A77" t="s">
        <v>83</v>
      </c>
      <c r="B77" s="3">
        <v>-1.0704110988625599</v>
      </c>
      <c r="C77" s="3">
        <v>0.20628373701488201</v>
      </c>
      <c r="D77" s="3">
        <v>3.2937958916825598E-2</v>
      </c>
      <c r="E77" s="3">
        <v>0.17523960631083499</v>
      </c>
      <c r="F77" s="3">
        <v>0.38352234548742398</v>
      </c>
      <c r="G77" s="3">
        <v>1.4577127171011099</v>
      </c>
      <c r="H77" s="3">
        <v>0.75124599488988197</v>
      </c>
    </row>
    <row r="78" spans="1:8" x14ac:dyDescent="0.2">
      <c r="A78" t="s">
        <v>84</v>
      </c>
      <c r="B78" s="3">
        <v>0.23710764217682401</v>
      </c>
      <c r="C78" s="3">
        <v>-0.18722772277830399</v>
      </c>
      <c r="D78" s="3">
        <v>-0.121589853530485</v>
      </c>
      <c r="E78" s="3">
        <v>-3.0359078969623601E-2</v>
      </c>
      <c r="F78" s="3">
        <v>-0.233663188923839</v>
      </c>
      <c r="G78" s="3">
        <v>-0.45764507549696298</v>
      </c>
      <c r="H78" s="3">
        <v>-0.58821881737040205</v>
      </c>
    </row>
    <row r="79" spans="1:8" x14ac:dyDescent="0.2">
      <c r="A79" t="s">
        <v>85</v>
      </c>
      <c r="B79" s="3">
        <v>0.57873829835919299</v>
      </c>
      <c r="C79" s="3">
        <v>-1.38751337026104</v>
      </c>
      <c r="D79" s="3">
        <v>1.9169694416654399</v>
      </c>
      <c r="E79" s="3">
        <v>0.73656724017729003</v>
      </c>
      <c r="F79" s="3">
        <v>-1.2912619986999201</v>
      </c>
      <c r="G79" s="3">
        <v>0.82407546074273297</v>
      </c>
      <c r="H79" s="3">
        <v>1.70222483190222</v>
      </c>
    </row>
    <row r="80" spans="1:8" x14ac:dyDescent="0.2">
      <c r="A80" t="s">
        <v>86</v>
      </c>
      <c r="B80" s="3">
        <v>-7.8158325295756698E-2</v>
      </c>
      <c r="C80" s="3">
        <v>-0.20885208625232801</v>
      </c>
      <c r="D80" s="3">
        <v>0.19824963121914099</v>
      </c>
      <c r="E80" s="3">
        <v>0.28587167852270801</v>
      </c>
      <c r="F80" s="3">
        <v>4.2868000479015303E-2</v>
      </c>
      <c r="G80" s="3" t="s">
        <v>87</v>
      </c>
      <c r="H80" s="3" t="s">
        <v>87</v>
      </c>
    </row>
    <row r="81" spans="1:8" x14ac:dyDescent="0.2">
      <c r="A81" t="s">
        <v>88</v>
      </c>
      <c r="B81" s="3">
        <v>1.60771979570532</v>
      </c>
      <c r="C81" s="3">
        <v>0.35939249851121302</v>
      </c>
      <c r="D81" s="3">
        <v>-0.36057674543661</v>
      </c>
      <c r="E81" s="3">
        <v>1.88922668208065E-2</v>
      </c>
      <c r="F81" s="3">
        <v>-0.76363857665808799</v>
      </c>
      <c r="G81" s="3">
        <v>-1.9643948255822501</v>
      </c>
      <c r="H81" s="3">
        <v>-2.0552110688271399</v>
      </c>
    </row>
    <row r="82" spans="1:8" x14ac:dyDescent="0.2">
      <c r="A82" t="s">
        <v>89</v>
      </c>
      <c r="B82" s="3">
        <v>5.5840843627152602E-2</v>
      </c>
      <c r="C82" s="3">
        <v>-0.157179759359136</v>
      </c>
      <c r="D82" s="3">
        <v>-0.39096211817179199</v>
      </c>
      <c r="E82" s="3">
        <v>-0.24850050886602401</v>
      </c>
      <c r="F82" s="3">
        <v>-0.16320506783953401</v>
      </c>
      <c r="G82" s="3">
        <v>-0.60555427192899203</v>
      </c>
      <c r="H82" s="3">
        <v>-0.30191307271565299</v>
      </c>
    </row>
    <row r="83" spans="1:8" x14ac:dyDescent="0.2">
      <c r="A83" t="s">
        <v>90</v>
      </c>
      <c r="B83" s="3">
        <v>1.09997963163456</v>
      </c>
      <c r="C83" s="3">
        <v>1.2260921070745601</v>
      </c>
      <c r="D83" s="3">
        <v>-4.9970016151245703E-2</v>
      </c>
      <c r="E83" s="3">
        <v>0.21857863394987101</v>
      </c>
      <c r="F83" s="3">
        <v>-0.37771406429182902</v>
      </c>
      <c r="G83" s="3">
        <v>-1.84810942103219</v>
      </c>
      <c r="H83" s="3">
        <v>-1.7225842218780101</v>
      </c>
    </row>
    <row r="84" spans="1:8" x14ac:dyDescent="0.2">
      <c r="A84" t="s">
        <v>91</v>
      </c>
      <c r="B84" s="3">
        <v>-1.3258821961118299</v>
      </c>
      <c r="C84" s="3">
        <v>-1.25684545282908</v>
      </c>
      <c r="D84" s="3">
        <v>-1.48305330875272</v>
      </c>
      <c r="E84" s="3">
        <v>-1.72697225360201</v>
      </c>
      <c r="F84" s="3">
        <v>-1.6083233647061099</v>
      </c>
      <c r="G84" s="3">
        <v>-0.88312483223798</v>
      </c>
      <c r="H84" s="3">
        <v>-0.98440763236038697</v>
      </c>
    </row>
    <row r="85" spans="1:8" x14ac:dyDescent="0.2">
      <c r="A85" t="s">
        <v>92</v>
      </c>
      <c r="B85" s="3">
        <v>0.69166546491277103</v>
      </c>
      <c r="C85" s="3">
        <v>-0.31060665201563098</v>
      </c>
      <c r="D85" s="3">
        <v>0.530773810454368</v>
      </c>
      <c r="E85" s="3">
        <v>0.68330783402705597</v>
      </c>
      <c r="F85" s="3">
        <v>-0.440174728735927</v>
      </c>
      <c r="G85" s="3">
        <v>0.98187071603081599</v>
      </c>
      <c r="H85" s="3">
        <v>0.83506853500104605</v>
      </c>
    </row>
    <row r="86" spans="1:8" x14ac:dyDescent="0.2">
      <c r="A86" t="s">
        <v>93</v>
      </c>
      <c r="B86" s="3">
        <v>-0.601742369239186</v>
      </c>
      <c r="C86" s="3">
        <v>0.11632200574135999</v>
      </c>
      <c r="D86" s="3">
        <v>-1.07625197344607</v>
      </c>
      <c r="E86" s="3">
        <v>-0.79059585980967395</v>
      </c>
      <c r="F86" s="3">
        <v>-0.41358562108430702</v>
      </c>
      <c r="G86" s="3">
        <v>-1.11382953304905</v>
      </c>
      <c r="H86" s="3">
        <v>-1.1749839168610601</v>
      </c>
    </row>
    <row r="87" spans="1:8" x14ac:dyDescent="0.2">
      <c r="A87" t="s">
        <v>94</v>
      </c>
      <c r="B87" s="3">
        <v>0.163648937925399</v>
      </c>
      <c r="C87" s="3">
        <v>-1.1759230025941401E-2</v>
      </c>
      <c r="D87" s="3">
        <v>-0.50250472704782101</v>
      </c>
      <c r="E87" s="3">
        <v>-0.54577447837152004</v>
      </c>
      <c r="F87" s="3">
        <v>-0.237181691588676</v>
      </c>
      <c r="G87" s="3">
        <v>-1.5460567733167201</v>
      </c>
      <c r="H87" s="3">
        <v>-1.0909880157491201</v>
      </c>
    </row>
    <row r="88" spans="1:8" x14ac:dyDescent="0.2">
      <c r="A88" t="s">
        <v>95</v>
      </c>
      <c r="B88" s="3">
        <v>-0.38221738506835501</v>
      </c>
      <c r="C88" s="3">
        <v>-0.51757990465266401</v>
      </c>
      <c r="D88" s="3">
        <v>-0.14257566796908899</v>
      </c>
      <c r="E88" s="3">
        <v>2.9813745509486001E-2</v>
      </c>
      <c r="F88" s="3">
        <v>-0.46899432771892002</v>
      </c>
      <c r="G88" s="3">
        <v>0.13734633979584401</v>
      </c>
      <c r="H88" s="3">
        <v>4.2239018079500902E-2</v>
      </c>
    </row>
    <row r="89" spans="1:8" x14ac:dyDescent="0.2">
      <c r="A89" t="s">
        <v>96</v>
      </c>
      <c r="B89" s="3">
        <v>-0.80281038780370095</v>
      </c>
      <c r="C89" s="3">
        <v>-0.20128558594718399</v>
      </c>
      <c r="D89" s="3">
        <v>-0.42199263937780901</v>
      </c>
      <c r="E89" s="3">
        <v>-0.77474946521007804</v>
      </c>
      <c r="F89" s="3">
        <v>-0.43623813792530802</v>
      </c>
      <c r="G89" s="3">
        <v>-1.9667635641988099</v>
      </c>
      <c r="H89" s="3">
        <v>-1.74932364623902</v>
      </c>
    </row>
    <row r="90" spans="1:8" x14ac:dyDescent="0.2">
      <c r="A90" t="s">
        <v>97</v>
      </c>
      <c r="B90" s="3">
        <v>-3.12231738577632</v>
      </c>
      <c r="C90" s="3">
        <v>-2.7320677906936699</v>
      </c>
      <c r="D90" s="3">
        <v>-3.1088578494879702</v>
      </c>
      <c r="E90" s="3">
        <v>-3.8859359532341</v>
      </c>
      <c r="F90" s="3">
        <v>-3.1904271000473501</v>
      </c>
      <c r="G90" s="3">
        <v>-4.7496602923688602</v>
      </c>
      <c r="H90" s="3">
        <v>-5.5776474331508297</v>
      </c>
    </row>
    <row r="91" spans="1:8" x14ac:dyDescent="0.2">
      <c r="A91" t="s">
        <v>98</v>
      </c>
      <c r="B91" s="3">
        <v>1.1581456712134099</v>
      </c>
      <c r="C91" s="3">
        <v>7.0270755547043699E-3</v>
      </c>
      <c r="D91" s="3">
        <v>-1.46649342387473</v>
      </c>
      <c r="E91" s="3">
        <v>-0.65806177120440501</v>
      </c>
      <c r="F91" s="3">
        <v>-2.0065643075552799</v>
      </c>
      <c r="G91" s="3">
        <v>-1.4358665184556501</v>
      </c>
      <c r="H91" s="3">
        <v>-1.1807372860351</v>
      </c>
    </row>
    <row r="92" spans="1:8" x14ac:dyDescent="0.2">
      <c r="A92" t="s">
        <v>99</v>
      </c>
      <c r="B92" s="3">
        <v>-0.181652950082244</v>
      </c>
      <c r="C92" s="3">
        <v>0.48193716911427698</v>
      </c>
      <c r="D92" s="3">
        <v>-0.15219639207021499</v>
      </c>
      <c r="E92" s="3">
        <v>-0.24149118346057999</v>
      </c>
      <c r="F92" s="3">
        <v>0.82304216099170102</v>
      </c>
      <c r="G92" s="3">
        <v>0.85841376024391303</v>
      </c>
      <c r="H92" s="3">
        <v>0.39926145859580398</v>
      </c>
    </row>
    <row r="93" spans="1:8" x14ac:dyDescent="0.2">
      <c r="A93" t="s">
        <v>100</v>
      </c>
      <c r="B93" s="3">
        <v>-0.35824077589414599</v>
      </c>
      <c r="C93" s="3">
        <v>-1.09221802443407</v>
      </c>
      <c r="D93" s="3">
        <v>-1.8067901389350001</v>
      </c>
      <c r="E93" s="3">
        <v>-1.2519523156529</v>
      </c>
      <c r="F93" s="3">
        <v>-1.00853140093775</v>
      </c>
      <c r="G93" s="3">
        <v>-2.13086949969773</v>
      </c>
      <c r="H93" s="3">
        <v>-1.91916024078939</v>
      </c>
    </row>
    <row r="94" spans="1:8" x14ac:dyDescent="0.2">
      <c r="A94" t="s">
        <v>101</v>
      </c>
      <c r="B94" s="3">
        <v>-0.28949224878188001</v>
      </c>
      <c r="C94" s="3">
        <v>-0.59880350824079498</v>
      </c>
      <c r="D94" s="3">
        <v>-0.226880149599054</v>
      </c>
      <c r="E94" s="3">
        <v>-0.37922103712120903</v>
      </c>
      <c r="F94" s="3">
        <v>-0.73551648159977501</v>
      </c>
      <c r="G94" s="3">
        <v>-1.0219533365275799</v>
      </c>
      <c r="H94" s="3">
        <v>-0.84542124242912597</v>
      </c>
    </row>
    <row r="95" spans="1:8" x14ac:dyDescent="0.2">
      <c r="A95" t="s">
        <v>102</v>
      </c>
      <c r="B95" s="3">
        <v>-5.9732372209031999E-2</v>
      </c>
      <c r="C95" s="3">
        <v>0.28859398388760499</v>
      </c>
      <c r="D95" s="3">
        <v>-1.58953559451138</v>
      </c>
      <c r="E95" s="3">
        <v>-1.9450848587781799</v>
      </c>
      <c r="F95" s="3">
        <v>0.135233833541584</v>
      </c>
      <c r="G95" s="3">
        <v>-3.6209092845080901</v>
      </c>
      <c r="H95" s="3">
        <v>-4.1394375430168902</v>
      </c>
    </row>
    <row r="96" spans="1:8" x14ac:dyDescent="0.2">
      <c r="A96" t="s">
        <v>103</v>
      </c>
      <c r="B96" s="3">
        <v>0.496288619833403</v>
      </c>
      <c r="C96" s="3">
        <v>0.31938860919529999</v>
      </c>
      <c r="D96" s="3">
        <v>-0.178949184343699</v>
      </c>
      <c r="E96" s="3">
        <v>7.9781031784281503E-2</v>
      </c>
      <c r="F96" s="3">
        <v>-0.23835749313923699</v>
      </c>
      <c r="G96" s="3">
        <v>-0.67262954224312799</v>
      </c>
      <c r="H96" s="3">
        <v>-1.2320893576877801</v>
      </c>
    </row>
    <row r="97" spans="1:8" x14ac:dyDescent="0.2">
      <c r="A97" t="s">
        <v>104</v>
      </c>
      <c r="B97" s="3">
        <v>0.40662305778252</v>
      </c>
      <c r="C97" s="3">
        <v>-0.19030484741616399</v>
      </c>
      <c r="D97" s="3">
        <v>-0.147937651528567</v>
      </c>
      <c r="E97" s="3">
        <v>-7.5518862368717504E-3</v>
      </c>
      <c r="F97" s="3">
        <v>-0.58147338612953303</v>
      </c>
      <c r="G97" s="3">
        <v>-0.27840782786604401</v>
      </c>
      <c r="H97" s="3">
        <v>7.8663470951132894E-2</v>
      </c>
    </row>
    <row r="98" spans="1:8" x14ac:dyDescent="0.2">
      <c r="A98" t="s">
        <v>105</v>
      </c>
      <c r="B98" s="3">
        <v>0.135574914922309</v>
      </c>
      <c r="C98" s="3">
        <v>9.1346414113164395E-2</v>
      </c>
      <c r="D98" s="3">
        <v>-1.1590017431231501</v>
      </c>
      <c r="E98" s="3">
        <v>-1.48053681529085</v>
      </c>
      <c r="F98" s="3">
        <v>9.5310352614634303E-2</v>
      </c>
      <c r="G98" s="3">
        <v>1.27132155538078</v>
      </c>
      <c r="H98" s="3">
        <v>0.27651286299565497</v>
      </c>
    </row>
    <row r="99" spans="1:8" x14ac:dyDescent="0.2">
      <c r="A99" t="s">
        <v>106</v>
      </c>
      <c r="B99" s="3">
        <v>-0.50040916211377895</v>
      </c>
      <c r="C99" s="3">
        <v>-0.50199254609833899</v>
      </c>
      <c r="D99" s="3">
        <v>1.1440975723698701</v>
      </c>
      <c r="E99" s="3">
        <v>0.73384181847229502</v>
      </c>
      <c r="F99" s="3">
        <v>-0.76331269320523298</v>
      </c>
      <c r="G99" s="3">
        <v>-1.1964861024093101</v>
      </c>
      <c r="H99" s="3">
        <v>-0.34351185400240097</v>
      </c>
    </row>
    <row r="100" spans="1:8" x14ac:dyDescent="0.2">
      <c r="A100" t="s">
        <v>107</v>
      </c>
      <c r="B100" s="3">
        <v>-1.5662790808599201</v>
      </c>
      <c r="C100" s="3">
        <v>-2.1797500590994998</v>
      </c>
      <c r="D100" s="3">
        <v>1.0626889406575699</v>
      </c>
      <c r="E100" s="3">
        <v>2.1509587125489502</v>
      </c>
      <c r="F100" s="3">
        <v>0.82776664571923297</v>
      </c>
      <c r="G100" s="3">
        <v>0.47167934650724402</v>
      </c>
      <c r="H100" s="3">
        <v>0.30929310799609799</v>
      </c>
    </row>
    <row r="101" spans="1:8" x14ac:dyDescent="0.2">
      <c r="A101" t="s">
        <v>108</v>
      </c>
      <c r="B101" s="3">
        <v>-0.51519864117371506</v>
      </c>
      <c r="C101" s="3">
        <v>-9.2494768055607204E-2</v>
      </c>
      <c r="D101" s="3">
        <v>-1.19674777485741</v>
      </c>
      <c r="E101" s="3">
        <v>-0.8176728629037</v>
      </c>
      <c r="F101" s="3">
        <v>-1.34225608626874</v>
      </c>
      <c r="G101" s="3">
        <v>-1.5846096071734601</v>
      </c>
      <c r="H101" s="3">
        <v>-1.6059559753352799</v>
      </c>
    </row>
    <row r="102" spans="1:8" x14ac:dyDescent="0.2">
      <c r="A102" t="s">
        <v>109</v>
      </c>
      <c r="B102" s="3">
        <v>-0.65587432257810396</v>
      </c>
      <c r="C102" s="3">
        <v>-1.63118282798005</v>
      </c>
      <c r="D102" s="3">
        <v>-0.58026610895584196</v>
      </c>
      <c r="E102" s="3">
        <v>-0.626967031786968</v>
      </c>
      <c r="F102" s="3">
        <v>-1.6186665632402</v>
      </c>
      <c r="G102" s="3">
        <v>-0.81426598712065801</v>
      </c>
      <c r="H102" s="3">
        <v>-0.74521820388550697</v>
      </c>
    </row>
    <row r="103" spans="1:8" x14ac:dyDescent="0.2">
      <c r="A103" t="s">
        <v>110</v>
      </c>
      <c r="B103" s="3">
        <v>-0.76614706374776198</v>
      </c>
      <c r="C103" s="3">
        <v>-0.72480679491</v>
      </c>
      <c r="D103" s="3">
        <v>-1.66220560090324</v>
      </c>
      <c r="E103" s="3">
        <v>-0.24069881209321101</v>
      </c>
      <c r="F103" s="3">
        <v>-1.0349510397775299</v>
      </c>
      <c r="G103" s="3">
        <v>-0.84306631190312298</v>
      </c>
      <c r="H103" s="3">
        <v>-1.77840129083382</v>
      </c>
    </row>
    <row r="104" spans="1:8" x14ac:dyDescent="0.2">
      <c r="A104" t="s">
        <v>111</v>
      </c>
      <c r="B104" s="3">
        <v>0.30612749036693498</v>
      </c>
      <c r="C104" s="3">
        <v>2.6684341730359201E-2</v>
      </c>
      <c r="D104" s="3">
        <v>-0.24535806209941799</v>
      </c>
      <c r="E104" s="3">
        <v>-0.16453302478217399</v>
      </c>
      <c r="F104" s="3">
        <v>-0.104836194846369</v>
      </c>
      <c r="G104" s="3">
        <v>-1.8893141158351401</v>
      </c>
      <c r="H104" s="3">
        <v>-1.7505186267152799</v>
      </c>
    </row>
    <row r="105" spans="1:8" x14ac:dyDescent="0.2">
      <c r="A105" t="s">
        <v>112</v>
      </c>
      <c r="B105" s="3">
        <v>0.28295638665228101</v>
      </c>
      <c r="C105" s="3">
        <v>0.552328923660801</v>
      </c>
      <c r="D105" s="3">
        <v>-0.82289582408478601</v>
      </c>
      <c r="E105" s="3">
        <v>-9.5745514560773307E-2</v>
      </c>
      <c r="F105" s="3">
        <v>0.46497298871161802</v>
      </c>
      <c r="G105" s="3">
        <v>1.53628137667987</v>
      </c>
      <c r="H105" s="3">
        <v>0.29493818646354603</v>
      </c>
    </row>
    <row r="106" spans="1:8" x14ac:dyDescent="0.2">
      <c r="A106" t="s">
        <v>113</v>
      </c>
      <c r="B106" s="3">
        <v>-2.6793955006965599E-2</v>
      </c>
      <c r="C106" s="3">
        <v>-0.93780999442564905</v>
      </c>
      <c r="D106" s="3">
        <v>-4.2034034645231699E-2</v>
      </c>
      <c r="E106" s="3">
        <v>3.9476381751026003E-2</v>
      </c>
      <c r="F106" s="3">
        <v>-1.06601413069518</v>
      </c>
      <c r="G106" s="3">
        <v>-0.478079388776596</v>
      </c>
      <c r="H106" s="3">
        <v>-0.68312474734689499</v>
      </c>
    </row>
  </sheetData>
  <conditionalFormatting sqref="B4479:H1048576 B1:H106">
    <cfRule type="iconSet" priority="2">
      <iconSet iconSet="3Arrows">
        <cfvo type="percent" val="0"/>
        <cfvo type="num" val="-0.8"/>
        <cfvo type="num" val="0.8"/>
      </iconSet>
    </cfRule>
  </conditionalFormatting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ntergenic regions (IGR) onl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235</cp:lastModifiedBy>
  <cp:revision>6</cp:revision>
  <dcterms:created xsi:type="dcterms:W3CDTF">2018-07-28T16:47:21Z</dcterms:created>
  <dcterms:modified xsi:type="dcterms:W3CDTF">2019-01-24T15:31:24Z</dcterms:modified>
  <dc:language>de-DE</dc:language>
</cp:coreProperties>
</file>